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_2" sheetId="1" state="visible" r:id="rId2"/>
  </sheets>
  <definedNames>
    <definedName function="false" hidden="false" name="Excel_BuiltIn_Print_Area_1" vbProcedure="false">Sheet1_2!$A$1:$IT$65534</definedName>
    <definedName function="false" hidden="false" name="Excel_BuiltIn_Print_Area_2" vbProcedure="false">#REF!</definedName>
    <definedName function="false" hidden="false" name="Excel_BuiltIn_Print_Area_3" vbProcedure="false">#REF!</definedName>
    <definedName function="false" hidden="false" name="Excel_BuiltIn_Print_Area_4" vbProcedure="false">#REF!</definedName>
    <definedName function="false" hidden="false" name="Excel_BuiltIn_Sheet_Title_1" vbProcedure="false">"Sheet1_2"</definedName>
    <definedName function="false" hidden="false" name="Excel_BuiltIn_Sheet_Title_2" vbProcedure="false">"Sheet1"</definedName>
    <definedName function="false" hidden="false" name="Excel_BuiltIn_Sheet_Title_3" vbProcedure="false">"Sheet2"</definedName>
    <definedName function="false" hidden="false" name="Excel_BuiltIn_Sheet_Title_4" vbProcedure="false">"Sheet3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4">
  <si>
    <t xml:space="preserve">Species</t>
  </si>
  <si>
    <t xml:space="preserve">Genome size (Gb)</t>
  </si>
  <si>
    <t xml:space="preserve">Total number of scaffolds/chromosome</t>
  </si>
  <si>
    <t xml:space="preserve">Assembly size (bp)</t>
  </si>
  <si>
    <t xml:space="preserve">Total number of gaps</t>
  </si>
  <si>
    <t xml:space="preserve">Cumulated gaps size (bp)</t>
  </si>
  <si>
    <t xml:space="preserve">Assembly gaps (% unsequenced)</t>
  </si>
  <si>
    <t xml:space="preserve">Average scaffold size (bp)</t>
  </si>
  <si>
    <t xml:space="preserve">Aedes aegypti</t>
  </si>
  <si>
    <t xml:space="preserve">Anopheles gambiae</t>
  </si>
  <si>
    <t xml:space="preserve">Arabidopsis thaliana</t>
  </si>
  <si>
    <t xml:space="preserve">Bos taurus</t>
  </si>
  <si>
    <t xml:space="preserve">~3</t>
  </si>
  <si>
    <t xml:space="preserve">Canis familiaris</t>
  </si>
  <si>
    <t xml:space="preserve">Cavia porcellus</t>
  </si>
  <si>
    <t xml:space="preserve">Ciona intestinalis</t>
  </si>
  <si>
    <t xml:space="preserve">Ciona savignyi</t>
  </si>
  <si>
    <t xml:space="preserve">Danio rerio</t>
  </si>
  <si>
    <t xml:space="preserve">Dasypus novemcinctus</t>
  </si>
  <si>
    <t xml:space="preserve">Drosophila melanogaster</t>
  </si>
  <si>
    <t xml:space="preserve">Echinops telfairi</t>
  </si>
  <si>
    <t xml:space="preserve">Erinaceus europaeus</t>
  </si>
  <si>
    <t xml:space="preserve">Felis catus</t>
  </si>
  <si>
    <t xml:space="preserve">Gallus gallus</t>
  </si>
  <si>
    <t xml:space="preserve">Gasterosteus aculeatus</t>
  </si>
  <si>
    <t xml:space="preserve">Loxodonta africana</t>
  </si>
  <si>
    <t xml:space="preserve">Macaca mulatta</t>
  </si>
  <si>
    <t xml:space="preserve">Microcebus murinus</t>
  </si>
  <si>
    <t xml:space="preserve">Monodelphis domestica</t>
  </si>
  <si>
    <t xml:space="preserve">Mus musculus</t>
  </si>
  <si>
    <t xml:space="preserve">Myotis lucifugus</t>
  </si>
  <si>
    <t xml:space="preserve">Ochotona princeps</t>
  </si>
  <si>
    <t xml:space="preserve">Ornithorhynchus anatinus</t>
  </si>
  <si>
    <t xml:space="preserve">Oryctolagus cuniculus</t>
  </si>
  <si>
    <t xml:space="preserve">Oryzias latipes</t>
  </si>
  <si>
    <t xml:space="preserve">Otolemur garnettii</t>
  </si>
  <si>
    <t xml:space="preserve">Rattus norvegicus</t>
  </si>
  <si>
    <t xml:space="preserve">Sorex araneus</t>
  </si>
  <si>
    <t xml:space="preserve">Spermophilus tridecemlineatus</t>
  </si>
  <si>
    <t xml:space="preserve">Takifugu rubripes</t>
  </si>
  <si>
    <t xml:space="preserve">Tetraodon nigroviridis</t>
  </si>
  <si>
    <t xml:space="preserve">Tupaia belangeri</t>
  </si>
  <si>
    <t xml:space="preserve">Xenopus tropicalis</t>
  </si>
  <si>
    <t xml:space="preserve">Homo spien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3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10.0546875" defaultRowHeight="12.8" zeroHeight="false" outlineLevelRow="0" outlineLevelCol="0"/>
  <cols>
    <col collapsed="false" customWidth="true" hidden="false" outlineLevel="0" max="1" min="1" style="1" width="26.11"/>
    <col collapsed="false" customWidth="true" hidden="false" outlineLevel="0" max="2" min="2" style="2" width="18.26"/>
    <col collapsed="false" customWidth="true" hidden="false" outlineLevel="0" max="3" min="3" style="2" width="20.85"/>
    <col collapsed="false" customWidth="true" hidden="false" outlineLevel="0" max="4" min="4" style="2" width="11.96"/>
    <col collapsed="false" customWidth="true" hidden="false" outlineLevel="0" max="5" min="5" style="2" width="13.49"/>
    <col collapsed="false" customWidth="true" hidden="false" outlineLevel="0" max="6" min="6" style="2" width="16.8"/>
    <col collapsed="false" customWidth="true" hidden="false" outlineLevel="0" max="7" min="7" style="2" width="16.61"/>
    <col collapsed="false" customWidth="true" hidden="false" outlineLevel="0" max="8" min="8" style="2" width="18.86"/>
    <col collapsed="false" customWidth="true" hidden="false" outlineLevel="0" max="252" min="9" style="1" width="10.28"/>
  </cols>
  <sheetData>
    <row r="1" s="5" customFormat="true" ht="24.8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J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7"/>
      <c r="IT1" s="7"/>
    </row>
    <row r="2" customFormat="false" ht="12.8" hidden="false" customHeight="false" outlineLevel="0" collapsed="false">
      <c r="A2" s="8" t="s">
        <v>8</v>
      </c>
      <c r="B2" s="2" t="n">
        <v>1.3</v>
      </c>
      <c r="C2" s="2" t="n">
        <v>4758</v>
      </c>
      <c r="D2" s="9" t="n">
        <v>1383971543</v>
      </c>
      <c r="E2" s="9" t="n">
        <v>31448</v>
      </c>
      <c r="F2" s="9" t="n">
        <v>73912647</v>
      </c>
      <c r="G2" s="2" t="n">
        <v>5.34061898699</v>
      </c>
      <c r="H2" s="9" t="n">
        <f aca="false">D2/C2</f>
        <v>290872.5395124</v>
      </c>
    </row>
    <row r="3" customFormat="false" ht="12.8" hidden="false" customHeight="false" outlineLevel="0" collapsed="false">
      <c r="A3" s="8" t="s">
        <v>9</v>
      </c>
      <c r="B3" s="2" t="n">
        <v>0.28</v>
      </c>
      <c r="C3" s="2" t="n">
        <v>7</v>
      </c>
      <c r="D3" s="9" t="n">
        <v>273093681</v>
      </c>
      <c r="E3" s="9" t="n">
        <v>16817</v>
      </c>
      <c r="F3" s="9" t="n">
        <v>20671765</v>
      </c>
      <c r="G3" s="2" t="n">
        <v>7.56947759622</v>
      </c>
      <c r="H3" s="9" t="n">
        <f aca="false">D3/C3</f>
        <v>39013383</v>
      </c>
    </row>
    <row r="4" customFormat="false" ht="12.8" hidden="false" customHeight="false" outlineLevel="0" collapsed="false">
      <c r="A4" s="8" t="s">
        <v>10</v>
      </c>
      <c r="B4" s="2" t="n">
        <v>0.145</v>
      </c>
      <c r="C4" s="2" t="n">
        <v>5</v>
      </c>
      <c r="D4" s="9" t="n">
        <v>121173031</v>
      </c>
      <c r="E4" s="9" t="n">
        <v>95</v>
      </c>
      <c r="F4" s="9" t="n">
        <v>191411</v>
      </c>
      <c r="G4" s="2" t="n">
        <v>0.15796501781</v>
      </c>
      <c r="H4" s="9" t="n">
        <f aca="false">D4/C4</f>
        <v>24234606.2</v>
      </c>
    </row>
    <row r="5" customFormat="false" ht="12.8" hidden="false" customHeight="false" outlineLevel="0" collapsed="false">
      <c r="A5" s="8" t="s">
        <v>11</v>
      </c>
      <c r="B5" s="10" t="s">
        <v>12</v>
      </c>
      <c r="C5" s="2" t="n">
        <v>32</v>
      </c>
      <c r="D5" s="9" t="n">
        <v>3033353239</v>
      </c>
      <c r="E5" s="9" t="n">
        <v>87746</v>
      </c>
      <c r="F5" s="9" t="n">
        <v>301618845</v>
      </c>
      <c r="G5" s="2" t="n">
        <v>9.94341315486</v>
      </c>
      <c r="H5" s="9" t="n">
        <f aca="false">D5/C5</f>
        <v>94792288.71875</v>
      </c>
    </row>
    <row r="6" customFormat="false" ht="12.8" hidden="false" customHeight="false" outlineLevel="0" collapsed="false">
      <c r="A6" s="8" t="s">
        <v>13</v>
      </c>
      <c r="B6" s="2" t="n">
        <v>2.4</v>
      </c>
      <c r="C6" s="2" t="n">
        <v>41</v>
      </c>
      <c r="D6" s="9" t="n">
        <v>2531673953</v>
      </c>
      <c r="E6" s="9" t="n">
        <v>29775</v>
      </c>
      <c r="F6" s="9" t="n">
        <v>146699980</v>
      </c>
      <c r="G6" s="2" t="n">
        <v>5.7945842444</v>
      </c>
      <c r="H6" s="9" t="n">
        <f aca="false">D6/C6</f>
        <v>61748145.195122</v>
      </c>
    </row>
    <row r="7" customFormat="false" ht="12.8" hidden="false" customHeight="false" outlineLevel="0" collapsed="false">
      <c r="A7" s="11" t="s">
        <v>14</v>
      </c>
      <c r="B7" s="2" t="n">
        <v>3.4</v>
      </c>
      <c r="C7" s="2" t="n">
        <v>274482</v>
      </c>
      <c r="D7" s="9" t="n">
        <v>3414840009</v>
      </c>
      <c r="E7" s="9" t="n">
        <v>498945</v>
      </c>
      <c r="F7" s="9" t="n">
        <v>1463029099</v>
      </c>
      <c r="G7" s="2" t="n">
        <v>42.843269235</v>
      </c>
      <c r="H7" s="9" t="n">
        <f aca="false">D7/C7</f>
        <v>12441.0344175574</v>
      </c>
    </row>
    <row r="8" customFormat="false" ht="12.8" hidden="false" customHeight="false" outlineLevel="0" collapsed="false">
      <c r="A8" s="11" t="s">
        <v>15</v>
      </c>
      <c r="B8" s="2" t="n">
        <v>0.11</v>
      </c>
      <c r="C8" s="2" t="n">
        <v>4370</v>
      </c>
      <c r="D8" s="9" t="n">
        <v>79690041</v>
      </c>
      <c r="E8" s="9" t="n">
        <v>14611</v>
      </c>
      <c r="F8" s="9" t="n">
        <v>26120390</v>
      </c>
      <c r="G8" s="2" t="n">
        <v>32.7774834499</v>
      </c>
      <c r="H8" s="9" t="n">
        <f aca="false">D8/C8</f>
        <v>18235.7073226545</v>
      </c>
    </row>
    <row r="9" customFormat="false" ht="12.8" hidden="false" customHeight="false" outlineLevel="0" collapsed="false">
      <c r="A9" s="8" t="s">
        <v>16</v>
      </c>
      <c r="B9" s="2" t="n">
        <v>0.17</v>
      </c>
      <c r="C9" s="2" t="n">
        <v>374</v>
      </c>
      <c r="D9" s="9" t="n">
        <v>176989013</v>
      </c>
      <c r="E9" s="9" t="n">
        <v>4243</v>
      </c>
      <c r="F9" s="9" t="n">
        <v>3243722</v>
      </c>
      <c r="G9" s="2" t="n">
        <v>1.832725063</v>
      </c>
      <c r="H9" s="9" t="n">
        <f aca="false">D9/C9</f>
        <v>473232.655080214</v>
      </c>
    </row>
    <row r="10" customFormat="false" ht="12.8" hidden="false" customHeight="false" outlineLevel="0" collapsed="false">
      <c r="A10" s="8" t="s">
        <v>17</v>
      </c>
      <c r="B10" s="2" t="n">
        <v>1.5</v>
      </c>
      <c r="C10" s="2" t="n">
        <v>5010</v>
      </c>
      <c r="D10" s="9" t="n">
        <v>163490479</v>
      </c>
      <c r="E10" s="9" t="n">
        <v>15394</v>
      </c>
      <c r="F10" s="9" t="n">
        <v>1544909</v>
      </c>
      <c r="G10" s="2" t="n">
        <v>0.944953497873</v>
      </c>
      <c r="H10" s="9" t="n">
        <f aca="false">D10/C10</f>
        <v>32632.8301397206</v>
      </c>
    </row>
    <row r="11" customFormat="false" ht="12.8" hidden="false" customHeight="false" outlineLevel="0" collapsed="false">
      <c r="A11" s="11" t="s">
        <v>18</v>
      </c>
      <c r="B11" s="10" t="s">
        <v>12</v>
      </c>
      <c r="C11" s="2" t="n">
        <v>1222</v>
      </c>
      <c r="D11" s="9" t="n">
        <v>443649802</v>
      </c>
      <c r="E11" s="9" t="n">
        <v>73428</v>
      </c>
      <c r="F11" s="9" t="n">
        <v>237887131</v>
      </c>
      <c r="G11" s="2" t="n">
        <v>53.6204749619</v>
      </c>
      <c r="H11" s="9" t="n">
        <f aca="false">D11/C11</f>
        <v>363052.211129296</v>
      </c>
    </row>
    <row r="12" customFormat="false" ht="12.8" hidden="false" customHeight="false" outlineLevel="0" collapsed="false">
      <c r="A12" s="8" t="s">
        <v>19</v>
      </c>
      <c r="B12" s="2" t="n">
        <v>0.18</v>
      </c>
      <c r="C12" s="2" t="n">
        <v>12</v>
      </c>
      <c r="D12" s="9" t="n">
        <v>132576936</v>
      </c>
      <c r="E12" s="9" t="n">
        <v>733</v>
      </c>
      <c r="F12" s="9" t="n">
        <v>4645712</v>
      </c>
      <c r="G12" s="2" t="n">
        <v>3.50416304688</v>
      </c>
      <c r="H12" s="9" t="n">
        <f aca="false">D12/C12</f>
        <v>11048078</v>
      </c>
    </row>
    <row r="13" customFormat="false" ht="13.85" hidden="false" customHeight="true" outlineLevel="0" collapsed="false">
      <c r="A13" s="11" t="s">
        <v>20</v>
      </c>
      <c r="B13" s="10" t="s">
        <v>12</v>
      </c>
      <c r="C13" s="2" t="n">
        <v>959</v>
      </c>
      <c r="D13" s="9" t="n">
        <v>411488741</v>
      </c>
      <c r="E13" s="9" t="n">
        <v>61127</v>
      </c>
      <c r="F13" s="9" t="n">
        <v>209829832</v>
      </c>
      <c r="G13" s="2" t="n">
        <v>50.9928489149</v>
      </c>
      <c r="H13" s="9" t="n">
        <f aca="false">D13/C13</f>
        <v>429081.064650678</v>
      </c>
    </row>
    <row r="14" customFormat="false" ht="12.8" hidden="false" customHeight="false" outlineLevel="0" collapsed="false">
      <c r="A14" s="11" t="s">
        <v>21</v>
      </c>
      <c r="B14" s="10" t="s">
        <v>12</v>
      </c>
      <c r="C14" s="2" t="n">
        <v>352700</v>
      </c>
      <c r="D14" s="9" t="n">
        <v>3377524115</v>
      </c>
      <c r="E14" s="9" t="n">
        <v>495323</v>
      </c>
      <c r="F14" s="9" t="n">
        <v>1242866514</v>
      </c>
      <c r="G14" s="2" t="n">
        <v>36.7981536677</v>
      </c>
      <c r="H14" s="9" t="n">
        <f aca="false">D14/C14</f>
        <v>9576.195392685</v>
      </c>
    </row>
    <row r="15" customFormat="false" ht="12.8" hidden="false" customHeight="false" outlineLevel="0" collapsed="false">
      <c r="A15" s="11" t="s">
        <v>22</v>
      </c>
      <c r="B15" s="10" t="s">
        <v>12</v>
      </c>
      <c r="C15" s="2" t="n">
        <v>741</v>
      </c>
      <c r="D15" s="9" t="n">
        <v>618922447</v>
      </c>
      <c r="E15" s="9" t="n">
        <v>109756</v>
      </c>
      <c r="F15" s="9" t="n">
        <v>331093157</v>
      </c>
      <c r="G15" s="2" t="n">
        <v>53.4950959696</v>
      </c>
      <c r="H15" s="9" t="n">
        <f aca="false">D15/C15</f>
        <v>835252.964912281</v>
      </c>
    </row>
    <row r="16" customFormat="false" ht="12.8" hidden="false" customHeight="false" outlineLevel="0" collapsed="false">
      <c r="A16" s="8" t="s">
        <v>23</v>
      </c>
      <c r="B16" s="2" t="n">
        <v>1</v>
      </c>
      <c r="C16" s="2" t="n">
        <v>42</v>
      </c>
      <c r="D16" s="9" t="n">
        <v>1035899720</v>
      </c>
      <c r="E16" s="9" t="n">
        <v>73997</v>
      </c>
      <c r="F16" s="9" t="n">
        <v>52997075</v>
      </c>
      <c r="G16" s="2" t="n">
        <v>5.11604298918</v>
      </c>
      <c r="H16" s="9" t="n">
        <f aca="false">D16/C16</f>
        <v>24664279.0476191</v>
      </c>
    </row>
    <row r="17" customFormat="false" ht="12.8" hidden="false" customHeight="false" outlineLevel="0" collapsed="false">
      <c r="A17" s="8" t="s">
        <v>24</v>
      </c>
      <c r="B17" s="2" t="n">
        <v>0.67</v>
      </c>
      <c r="C17" s="2" t="n">
        <v>1844</v>
      </c>
      <c r="D17" s="9" t="n">
        <v>461533448</v>
      </c>
      <c r="E17" s="9" t="n">
        <v>15124</v>
      </c>
      <c r="F17" s="9" t="n">
        <v>14920711</v>
      </c>
      <c r="G17" s="2" t="n">
        <v>3.2328558341</v>
      </c>
      <c r="H17" s="9" t="n">
        <f aca="false">D17/C17</f>
        <v>250289.288503254</v>
      </c>
    </row>
    <row r="18" customFormat="false" ht="12.8" hidden="false" customHeight="false" outlineLevel="0" collapsed="false">
      <c r="A18" s="11" t="s">
        <v>25</v>
      </c>
      <c r="B18" s="10" t="s">
        <v>12</v>
      </c>
      <c r="C18" s="2" t="n">
        <v>672</v>
      </c>
      <c r="D18" s="9" t="n">
        <v>290433888</v>
      </c>
      <c r="E18" s="9" t="n">
        <v>63876</v>
      </c>
      <c r="F18" s="9" t="n">
        <v>113201112</v>
      </c>
      <c r="G18" s="2" t="n">
        <v>38.9765508356</v>
      </c>
      <c r="H18" s="9" t="n">
        <f aca="false">D18/C18</f>
        <v>432193.285714286</v>
      </c>
    </row>
    <row r="19" customFormat="false" ht="12.8" hidden="false" customHeight="false" outlineLevel="0" collapsed="false">
      <c r="A19" s="8" t="s">
        <v>26</v>
      </c>
      <c r="B19" s="10" t="s">
        <v>12</v>
      </c>
      <c r="C19" s="2" t="n">
        <v>121810</v>
      </c>
      <c r="D19" s="9" t="n">
        <v>3097163396</v>
      </c>
      <c r="E19" s="9" t="n">
        <v>178876</v>
      </c>
      <c r="F19" s="9" t="n">
        <v>226566545</v>
      </c>
      <c r="G19" s="2" t="n">
        <v>7.31529196337</v>
      </c>
      <c r="H19" s="9" t="n">
        <f aca="false">D19/C19</f>
        <v>25426.1833675396</v>
      </c>
    </row>
    <row r="20" customFormat="false" ht="12.8" hidden="false" customHeight="false" outlineLevel="0" collapsed="false">
      <c r="A20" s="11" t="s">
        <v>27</v>
      </c>
      <c r="B20" s="10" t="s">
        <v>12</v>
      </c>
      <c r="C20" s="2" t="n">
        <v>172937</v>
      </c>
      <c r="D20" s="9" t="n">
        <v>2910103014</v>
      </c>
      <c r="E20" s="9" t="n">
        <v>496877</v>
      </c>
      <c r="F20" s="9" t="n">
        <v>1057583127</v>
      </c>
      <c r="G20" s="2" t="n">
        <v>36.3417762846</v>
      </c>
      <c r="H20" s="9" t="n">
        <f aca="false">D20/C20</f>
        <v>16827.5326506184</v>
      </c>
    </row>
    <row r="21" customFormat="false" ht="12.8" hidden="false" customHeight="false" outlineLevel="0" collapsed="false">
      <c r="A21" s="8" t="s">
        <v>28</v>
      </c>
      <c r="B21" s="2" t="n">
        <v>3.5</v>
      </c>
      <c r="C21" s="2" t="n">
        <v>11</v>
      </c>
      <c r="D21" s="9" t="n">
        <v>3442622407</v>
      </c>
      <c r="E21" s="9" t="n">
        <v>58902</v>
      </c>
      <c r="F21" s="9" t="n">
        <v>101047169</v>
      </c>
      <c r="G21" s="2" t="n">
        <v>2.93518013461</v>
      </c>
      <c r="H21" s="9" t="n">
        <f aca="false">D21/C21</f>
        <v>312965673.363636</v>
      </c>
    </row>
    <row r="22" customFormat="false" ht="12.8" hidden="false" customHeight="false" outlineLevel="0" collapsed="false">
      <c r="A22" s="8" t="s">
        <v>29</v>
      </c>
      <c r="B22" s="2" t="n">
        <v>2.5</v>
      </c>
      <c r="C22" s="2" t="n">
        <v>210</v>
      </c>
      <c r="D22" s="9" t="n">
        <v>2762235548</v>
      </c>
      <c r="E22" s="9" t="n">
        <v>838</v>
      </c>
      <c r="F22" s="9" t="n">
        <v>85013652</v>
      </c>
      <c r="G22" s="2" t="n">
        <v>3.07771189396</v>
      </c>
      <c r="H22" s="9" t="n">
        <f aca="false">D22/C22</f>
        <v>13153502.6095238</v>
      </c>
    </row>
    <row r="23" customFormat="false" ht="12.8" hidden="false" customHeight="false" outlineLevel="0" collapsed="false">
      <c r="A23" s="11" t="s">
        <v>30</v>
      </c>
      <c r="B23" s="10" t="s">
        <v>12</v>
      </c>
      <c r="C23" s="2" t="n">
        <v>178934</v>
      </c>
      <c r="D23" s="9" t="n">
        <v>2858716202</v>
      </c>
      <c r="E23" s="9" t="n">
        <v>462037</v>
      </c>
      <c r="F23" s="9" t="n">
        <v>1184348965</v>
      </c>
      <c r="G23" s="2" t="n">
        <v>41.4293998184</v>
      </c>
      <c r="H23" s="9" t="n">
        <f aca="false">D23/C23</f>
        <v>15976.3723048722</v>
      </c>
    </row>
    <row r="24" customFormat="false" ht="12.8" hidden="false" customHeight="false" outlineLevel="0" collapsed="false">
      <c r="A24" s="11" t="s">
        <v>31</v>
      </c>
      <c r="B24" s="10" t="s">
        <v>12</v>
      </c>
      <c r="C24" s="2" t="n">
        <v>175328</v>
      </c>
      <c r="D24" s="9" t="n">
        <v>3430729970</v>
      </c>
      <c r="E24" s="9" t="n">
        <v>539116</v>
      </c>
      <c r="F24" s="9" t="n">
        <v>1522329539</v>
      </c>
      <c r="G24" s="2" t="n">
        <v>44.3733418926</v>
      </c>
      <c r="H24" s="9" t="n">
        <f aca="false">D24/C24</f>
        <v>19567.496178591</v>
      </c>
    </row>
    <row r="25" customFormat="false" ht="12.8" hidden="false" customHeight="false" outlineLevel="0" collapsed="false">
      <c r="A25" s="8" t="s">
        <v>32</v>
      </c>
      <c r="B25" s="10" t="s">
        <v>12</v>
      </c>
      <c r="C25" s="2" t="n">
        <v>291080</v>
      </c>
      <c r="D25" s="9" t="n">
        <v>1994988996</v>
      </c>
      <c r="E25" s="9" t="n">
        <v>237367</v>
      </c>
      <c r="F25" s="9" t="n">
        <v>151502812</v>
      </c>
      <c r="G25" s="2" t="n">
        <v>7.59416780262</v>
      </c>
      <c r="H25" s="9" t="n">
        <f aca="false">D25/C25</f>
        <v>6853.74809674316</v>
      </c>
    </row>
    <row r="26" customFormat="false" ht="12.8" hidden="false" customHeight="false" outlineLevel="0" collapsed="false">
      <c r="A26" s="11" t="s">
        <v>33</v>
      </c>
      <c r="B26" s="2" t="n">
        <v>2.5</v>
      </c>
      <c r="C26" s="2" t="n">
        <v>40</v>
      </c>
      <c r="D26" s="9" t="n">
        <v>44140780</v>
      </c>
      <c r="E26" s="9" t="n">
        <v>7581</v>
      </c>
      <c r="F26" s="9" t="n">
        <v>17701838</v>
      </c>
      <c r="G26" s="2" t="n">
        <v>40.1031381865</v>
      </c>
      <c r="H26" s="9" t="n">
        <f aca="false">D26/C26</f>
        <v>1103519.5</v>
      </c>
    </row>
    <row r="27" customFormat="false" ht="12.8" hidden="false" customHeight="false" outlineLevel="0" collapsed="false">
      <c r="A27" s="8" t="s">
        <v>34</v>
      </c>
      <c r="B27" s="2" t="n">
        <v>1.7</v>
      </c>
      <c r="C27" s="2" t="n">
        <v>7188</v>
      </c>
      <c r="D27" s="9" t="n">
        <v>868983502</v>
      </c>
      <c r="E27" s="9" t="n">
        <v>127263</v>
      </c>
      <c r="F27" s="9" t="n">
        <v>168740882</v>
      </c>
      <c r="G27" s="2" t="n">
        <v>19.4181916701</v>
      </c>
      <c r="H27" s="9" t="n">
        <f aca="false">D27/C27</f>
        <v>120893.642459655</v>
      </c>
    </row>
    <row r="28" customFormat="false" ht="12.8" hidden="false" customHeight="false" outlineLevel="0" collapsed="false">
      <c r="A28" s="11" t="s">
        <v>35</v>
      </c>
      <c r="B28" s="10" t="s">
        <v>12</v>
      </c>
      <c r="C28" s="2" t="n">
        <v>107969</v>
      </c>
      <c r="D28" s="9" t="n">
        <v>3429343029</v>
      </c>
      <c r="E28" s="9" t="n">
        <v>634409</v>
      </c>
      <c r="F28" s="9" t="n">
        <v>1459583054</v>
      </c>
      <c r="G28" s="2" t="n">
        <v>42.5615939163</v>
      </c>
      <c r="H28" s="9" t="n">
        <f aca="false">D28/C28</f>
        <v>31762.2931489594</v>
      </c>
    </row>
    <row r="29" customFormat="false" ht="12.8" hidden="false" customHeight="false" outlineLevel="0" collapsed="false">
      <c r="A29" s="8" t="s">
        <v>36</v>
      </c>
      <c r="B29" s="2" t="n">
        <v>2.8</v>
      </c>
      <c r="C29" s="2" t="n">
        <v>22</v>
      </c>
      <c r="D29" s="9" t="n">
        <v>2718897321</v>
      </c>
      <c r="E29" s="9" t="n">
        <v>315361</v>
      </c>
      <c r="F29" s="9" t="n">
        <v>241261715</v>
      </c>
      <c r="G29" s="2" t="n">
        <v>8.87351328557</v>
      </c>
      <c r="H29" s="9" t="n">
        <f aca="false">D29/C29</f>
        <v>123586241.863636</v>
      </c>
    </row>
    <row r="30" customFormat="false" ht="12.8" hidden="false" customHeight="false" outlineLevel="0" collapsed="false">
      <c r="A30" s="11" t="s">
        <v>37</v>
      </c>
      <c r="B30" s="10" t="s">
        <v>12</v>
      </c>
      <c r="C30" s="2" t="n">
        <v>243136</v>
      </c>
      <c r="D30" s="9" t="n">
        <v>2944193050</v>
      </c>
      <c r="E30" s="9" t="n">
        <v>423200</v>
      </c>
      <c r="F30" s="9" t="n">
        <v>1109603921</v>
      </c>
      <c r="G30" s="2" t="n">
        <v>37.6878792306</v>
      </c>
      <c r="H30" s="9" t="n">
        <f aca="false">D30/C30</f>
        <v>12109.2435920637</v>
      </c>
    </row>
    <row r="31" customFormat="false" ht="12.8" hidden="false" customHeight="false" outlineLevel="0" collapsed="false">
      <c r="A31" s="11" t="s">
        <v>38</v>
      </c>
      <c r="B31" s="10" t="s">
        <v>12</v>
      </c>
      <c r="C31" s="2" t="n">
        <v>147819</v>
      </c>
      <c r="D31" s="9" t="n">
        <v>3432037598</v>
      </c>
      <c r="E31" s="9" t="n">
        <v>636092</v>
      </c>
      <c r="F31" s="9" t="n">
        <v>1557651056</v>
      </c>
      <c r="G31" s="2" t="n">
        <v>45.3856058252</v>
      </c>
      <c r="H31" s="9" t="n">
        <f aca="false">D31/C31</f>
        <v>23217.8380181168</v>
      </c>
    </row>
    <row r="32" customFormat="false" ht="12.8" hidden="false" customHeight="false" outlineLevel="0" collapsed="false">
      <c r="A32" s="8" t="s">
        <v>39</v>
      </c>
      <c r="B32" s="2" t="n">
        <v>0.39</v>
      </c>
      <c r="C32" s="2" t="n">
        <v>7213</v>
      </c>
      <c r="D32" s="9" t="n">
        <v>393296343</v>
      </c>
      <c r="E32" s="9" t="n">
        <v>24021</v>
      </c>
      <c r="F32" s="9" t="n">
        <v>42108485</v>
      </c>
      <c r="G32" s="2" t="n">
        <v>10.7065539127</v>
      </c>
      <c r="H32" s="9" t="n">
        <f aca="false">D32/C32</f>
        <v>54526.0422847636</v>
      </c>
    </row>
    <row r="33" customFormat="false" ht="12.8" hidden="false" customHeight="false" outlineLevel="0" collapsed="false">
      <c r="A33" s="8" t="s">
        <v>40</v>
      </c>
      <c r="B33" s="2" t="n">
        <v>0.34</v>
      </c>
      <c r="C33" s="2" t="n">
        <v>8</v>
      </c>
      <c r="D33" s="9" t="n">
        <v>227394361</v>
      </c>
      <c r="E33" s="9" t="n">
        <v>33718</v>
      </c>
      <c r="F33" s="9" t="n">
        <v>64361787</v>
      </c>
      <c r="G33" s="2" t="n">
        <v>28.304038287</v>
      </c>
      <c r="H33" s="9" t="n">
        <f aca="false">D33/C33</f>
        <v>28424295.125</v>
      </c>
    </row>
    <row r="34" customFormat="false" ht="12.8" hidden="false" customHeight="false" outlineLevel="0" collapsed="false">
      <c r="A34" s="11" t="s">
        <v>41</v>
      </c>
      <c r="B34" s="10" t="s">
        <v>12</v>
      </c>
      <c r="C34" s="2" t="n">
        <v>137538</v>
      </c>
      <c r="D34" s="9" t="n">
        <v>3432653984</v>
      </c>
      <c r="E34" s="9" t="n">
        <v>652264</v>
      </c>
      <c r="F34" s="9" t="n">
        <v>1453410300</v>
      </c>
      <c r="G34" s="2" t="n">
        <v>42.3407167391</v>
      </c>
      <c r="H34" s="9" t="n">
        <f aca="false">D34/C34</f>
        <v>24957.8588026582</v>
      </c>
    </row>
    <row r="35" customFormat="false" ht="12.8" hidden="false" customHeight="false" outlineLevel="0" collapsed="false">
      <c r="A35" s="8" t="s">
        <v>42</v>
      </c>
      <c r="B35" s="2" t="n">
        <v>1.7</v>
      </c>
      <c r="C35" s="2" t="n">
        <v>19759</v>
      </c>
      <c r="D35" s="9" t="n">
        <v>1513925492</v>
      </c>
      <c r="E35" s="9" t="n">
        <v>171710</v>
      </c>
      <c r="F35" s="9" t="n">
        <v>154685268</v>
      </c>
      <c r="G35" s="2" t="n">
        <v>10.2174954327</v>
      </c>
      <c r="H35" s="9" t="n">
        <f aca="false">D35/C35</f>
        <v>76619.5400576952</v>
      </c>
    </row>
    <row r="36" customFormat="false" ht="12.9" hidden="false" customHeight="false" outlineLevel="0" collapsed="false">
      <c r="A36" s="8" t="s">
        <v>43</v>
      </c>
      <c r="B36" s="2" t="n">
        <v>3.4</v>
      </c>
      <c r="C36" s="2" t="n">
        <v>93</v>
      </c>
      <c r="D36" s="2" t="n">
        <v>3137161264</v>
      </c>
      <c r="E36" s="9" t="n">
        <v>457</v>
      </c>
      <c r="F36" s="9" t="n">
        <v>239845127</v>
      </c>
      <c r="G36" s="2" t="n">
        <f aca="false">(F36*100)/D36</f>
        <v>7.6452916129083</v>
      </c>
      <c r="H36" s="9" t="n">
        <v>33732916.8172</v>
      </c>
    </row>
    <row r="37" customFormat="false" ht="12.9" hidden="false" customHeight="false" outlineLevel="0" collapsed="false">
      <c r="A37" s="8" t="s">
        <v>29</v>
      </c>
      <c r="B37" s="2" t="n">
        <v>2.7</v>
      </c>
      <c r="C37" s="2" t="n">
        <v>35</v>
      </c>
      <c r="D37" s="2" t="n">
        <v>2725765481</v>
      </c>
      <c r="E37" s="9" t="n">
        <v>1011</v>
      </c>
      <c r="F37" s="9" t="n">
        <v>105419354</v>
      </c>
      <c r="G37" s="2" t="n">
        <f aca="false">(F37*100)/D37</f>
        <v>3.86751372173533</v>
      </c>
      <c r="H37" s="9" t="n">
        <v>77879013.742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ans,Book"&amp;A</oddHeader>
    <oddFooter>&amp;C&amp;"DejaVu Sans,Book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88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9T11:36:11Z</dcterms:created>
  <dc:creator>nick</dc:creator>
  <dc:description/>
  <dc:language>en-US</dc:language>
  <cp:lastModifiedBy/>
  <cp:lastPrinted>2009-04-22T19:24:48Z</cp:lastPrinted>
  <dcterms:modified xsi:type="dcterms:W3CDTF">2009-09-30T14:05:25Z</dcterms:modified>
  <cp:revision>28</cp:revision>
  <dc:subject/>
  <dc:title/>
</cp:coreProperties>
</file>